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30/Dropbox/team301/manuscripts/litomosoides_filarial_xy/PLoS_genetics/formatting_requests/"/>
    </mc:Choice>
  </mc:AlternateContent>
  <xr:revisionPtr revIDLastSave="0" documentId="8_{842F76FE-6B5E-A644-8C8F-8837470A4185}" xr6:coauthVersionLast="36" xr6:coauthVersionMax="36" xr10:uidLastSave="{00000000-0000-0000-0000-000000000000}"/>
  <bookViews>
    <workbookView xWindow="-38400" yWindow="-12080" windowWidth="38400" windowHeight="21100" xr2:uid="{EF7D3777-9699-7B4B-A54E-0D47B49B6A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1" l="1"/>
  <c r="F37" i="1"/>
  <c r="F36" i="1"/>
  <c r="I36" i="1" s="1"/>
  <c r="F35" i="1"/>
  <c r="I35" i="1" s="1"/>
  <c r="F34" i="1"/>
  <c r="I34" i="1" s="1"/>
  <c r="I33" i="1"/>
  <c r="F33" i="1"/>
  <c r="I32" i="1"/>
  <c r="F32" i="1"/>
  <c r="F31" i="1"/>
  <c r="I31" i="1" s="1"/>
  <c r="F30" i="1"/>
  <c r="I30" i="1" s="1"/>
  <c r="I29" i="1"/>
  <c r="F29" i="1"/>
  <c r="I28" i="1"/>
  <c r="F28" i="1"/>
  <c r="F27" i="1"/>
  <c r="I27" i="1" s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  <c r="I3" i="1"/>
  <c r="F3" i="1"/>
  <c r="I2" i="1"/>
  <c r="F2" i="1"/>
</calcChain>
</file>

<file path=xl/sharedStrings.xml><?xml version="1.0" encoding="utf-8"?>
<sst xmlns="http://schemas.openxmlformats.org/spreadsheetml/2006/main" count="117" uniqueCount="51">
  <si>
    <t>Accession</t>
  </si>
  <si>
    <t>Species</t>
  </si>
  <si>
    <t>Chromosome</t>
  </si>
  <si>
    <t>Diploid region start</t>
  </si>
  <si>
    <t>Diploid region stop</t>
  </si>
  <si>
    <t>Diploid region length</t>
  </si>
  <si>
    <t>SNP count</t>
  </si>
  <si>
    <t>SNP density</t>
  </si>
  <si>
    <t>SNPs per bp</t>
  </si>
  <si>
    <t>SRR13154015</t>
  </si>
  <si>
    <t>Dirofilaria immitis</t>
  </si>
  <si>
    <t>dirofilaria_immitis_chrX</t>
  </si>
  <si>
    <t>SRR13154014</t>
  </si>
  <si>
    <t>SRR13154013</t>
  </si>
  <si>
    <t>ERR676581</t>
  </si>
  <si>
    <t>Onchocerca volvulus</t>
  </si>
  <si>
    <t>OVOC_OM2</t>
  </si>
  <si>
    <t>ERR948794</t>
  </si>
  <si>
    <t>ERR948795</t>
  </si>
  <si>
    <t>ERR948796</t>
  </si>
  <si>
    <t>ERR948800</t>
  </si>
  <si>
    <t>ERR948801</t>
  </si>
  <si>
    <t>ERR948802</t>
  </si>
  <si>
    <t>SRR3111731</t>
  </si>
  <si>
    <t>Brugia malayi</t>
  </si>
  <si>
    <t>Bm_v4_ChrX_scaffold_001</t>
  </si>
  <si>
    <t>SRR3111738</t>
  </si>
  <si>
    <t>SRR3111864</t>
  </si>
  <si>
    <t>SRR3112012</t>
  </si>
  <si>
    <t>SRR3111504</t>
  </si>
  <si>
    <t>SRR3111510</t>
  </si>
  <si>
    <t>SRR3111544</t>
  </si>
  <si>
    <t>SRR3111568</t>
  </si>
  <si>
    <t>SRR3111579</t>
  </si>
  <si>
    <t>SRR3111581</t>
  </si>
  <si>
    <t>SRR3111514</t>
  </si>
  <si>
    <t>SRR3111517</t>
  </si>
  <si>
    <t>SRR3111629</t>
  </si>
  <si>
    <t>SRR3111630</t>
  </si>
  <si>
    <t>SRR3111634</t>
  </si>
  <si>
    <t>SRR3111636</t>
  </si>
  <si>
    <t>SRR3111640</t>
  </si>
  <si>
    <t>SRR3111318</t>
  </si>
  <si>
    <t>SRR3111319</t>
  </si>
  <si>
    <t>SRR5190290</t>
  </si>
  <si>
    <t>SRR5190289</t>
  </si>
  <si>
    <t>SRR3111488</t>
  </si>
  <si>
    <t>SRR3111493</t>
  </si>
  <si>
    <t>SRR3111498</t>
  </si>
  <si>
    <t>SRR5190288</t>
  </si>
  <si>
    <t>SRR51902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94D6A-E4C4-1F4B-8E67-3F43340B5FFE}">
  <dimension ref="A1:I37"/>
  <sheetViews>
    <sheetView tabSelected="1" workbookViewId="0">
      <selection activeCell="L8" sqref="L8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1</v>
      </c>
      <c r="D2" s="2">
        <v>13000000</v>
      </c>
      <c r="E2" s="2">
        <v>28232375</v>
      </c>
      <c r="F2" s="3">
        <f t="shared" ref="F2:F37" si="0">E2-D2</f>
        <v>15232375</v>
      </c>
      <c r="G2" s="2">
        <v>6406</v>
      </c>
      <c r="H2" s="2">
        <v>4.2059999999999998E-4</v>
      </c>
      <c r="I2" s="4">
        <f t="shared" ref="I2:I37" si="1">F2/G2</f>
        <v>2377.8293787074617</v>
      </c>
    </row>
    <row r="3" spans="1:9" x14ac:dyDescent="0.2">
      <c r="A3" s="2" t="s">
        <v>12</v>
      </c>
      <c r="B3" s="2" t="s">
        <v>10</v>
      </c>
      <c r="C3" s="2" t="s">
        <v>11</v>
      </c>
      <c r="D3" s="2">
        <v>13000000</v>
      </c>
      <c r="E3" s="2">
        <v>28232375</v>
      </c>
      <c r="F3" s="3">
        <f t="shared" si="0"/>
        <v>15232375</v>
      </c>
      <c r="G3" s="2">
        <v>7350</v>
      </c>
      <c r="H3" s="2">
        <v>4.8250000000000002E-4</v>
      </c>
      <c r="I3" s="4">
        <f t="shared" si="1"/>
        <v>2072.4319727891157</v>
      </c>
    </row>
    <row r="4" spans="1:9" x14ac:dyDescent="0.2">
      <c r="A4" s="2" t="s">
        <v>13</v>
      </c>
      <c r="B4" s="2" t="s">
        <v>10</v>
      </c>
      <c r="C4" s="2" t="s">
        <v>11</v>
      </c>
      <c r="D4" s="2">
        <v>13000000</v>
      </c>
      <c r="E4" s="2">
        <v>28232375</v>
      </c>
      <c r="F4" s="3">
        <f t="shared" si="0"/>
        <v>15232375</v>
      </c>
      <c r="G4" s="2">
        <v>6935</v>
      </c>
      <c r="H4" s="2">
        <v>4.5530000000000001E-4</v>
      </c>
      <c r="I4" s="4">
        <f t="shared" si="1"/>
        <v>2196.4491708723863</v>
      </c>
    </row>
    <row r="5" spans="1:9" x14ac:dyDescent="0.2">
      <c r="A5" s="2" t="s">
        <v>14</v>
      </c>
      <c r="B5" s="2" t="s">
        <v>15</v>
      </c>
      <c r="C5" s="2" t="s">
        <v>16</v>
      </c>
      <c r="D5" s="2">
        <v>22100000</v>
      </c>
      <c r="E5" s="2">
        <v>25485961</v>
      </c>
      <c r="F5" s="3">
        <f t="shared" si="0"/>
        <v>3385961</v>
      </c>
      <c r="G5" s="2">
        <v>22615</v>
      </c>
      <c r="H5" s="2">
        <v>6.679E-3</v>
      </c>
      <c r="I5" s="4">
        <f t="shared" si="1"/>
        <v>149.72191023656865</v>
      </c>
    </row>
    <row r="6" spans="1:9" x14ac:dyDescent="0.2">
      <c r="A6" s="2" t="s">
        <v>17</v>
      </c>
      <c r="B6" s="2" t="s">
        <v>15</v>
      </c>
      <c r="C6" s="2" t="s">
        <v>16</v>
      </c>
      <c r="D6" s="2">
        <v>22100000</v>
      </c>
      <c r="E6" s="2">
        <v>25485961</v>
      </c>
      <c r="F6" s="3">
        <f t="shared" si="0"/>
        <v>3385961</v>
      </c>
      <c r="G6" s="2">
        <v>13039</v>
      </c>
      <c r="H6" s="2">
        <v>3.8509E-3</v>
      </c>
      <c r="I6" s="4">
        <f t="shared" si="1"/>
        <v>259.67949996165351</v>
      </c>
    </row>
    <row r="7" spans="1:9" x14ac:dyDescent="0.2">
      <c r="A7" s="2" t="s">
        <v>18</v>
      </c>
      <c r="B7" s="2" t="s">
        <v>15</v>
      </c>
      <c r="C7" s="2" t="s">
        <v>16</v>
      </c>
      <c r="D7" s="2">
        <v>22100000</v>
      </c>
      <c r="E7" s="2">
        <v>25485961</v>
      </c>
      <c r="F7" s="3">
        <f t="shared" si="0"/>
        <v>3385961</v>
      </c>
      <c r="G7" s="2">
        <v>13589</v>
      </c>
      <c r="H7" s="2">
        <v>4.0133E-3</v>
      </c>
      <c r="I7" s="4">
        <f t="shared" si="1"/>
        <v>249.16925454411657</v>
      </c>
    </row>
    <row r="8" spans="1:9" x14ac:dyDescent="0.2">
      <c r="A8" s="2" t="s">
        <v>19</v>
      </c>
      <c r="B8" s="2" t="s">
        <v>15</v>
      </c>
      <c r="C8" s="2" t="s">
        <v>16</v>
      </c>
      <c r="D8" s="2">
        <v>22100000</v>
      </c>
      <c r="E8" s="2">
        <v>25485961</v>
      </c>
      <c r="F8" s="3">
        <f t="shared" si="0"/>
        <v>3385961</v>
      </c>
      <c r="G8" s="2">
        <v>6382</v>
      </c>
      <c r="H8" s="2">
        <v>1.8848000000000001E-3</v>
      </c>
      <c r="I8" s="4">
        <f t="shared" si="1"/>
        <v>530.54857411469754</v>
      </c>
    </row>
    <row r="9" spans="1:9" x14ac:dyDescent="0.2">
      <c r="A9" s="2" t="s">
        <v>20</v>
      </c>
      <c r="B9" s="2" t="s">
        <v>15</v>
      </c>
      <c r="C9" s="2" t="s">
        <v>16</v>
      </c>
      <c r="D9" s="2">
        <v>22100000</v>
      </c>
      <c r="E9" s="2">
        <v>25485961</v>
      </c>
      <c r="F9" s="3">
        <f t="shared" si="0"/>
        <v>3385961</v>
      </c>
      <c r="G9" s="2">
        <v>13115</v>
      </c>
      <c r="H9" s="2">
        <v>3.8733000000000001E-3</v>
      </c>
      <c r="I9" s="4">
        <f t="shared" si="1"/>
        <v>258.17468547464733</v>
      </c>
    </row>
    <row r="10" spans="1:9" x14ac:dyDescent="0.2">
      <c r="A10" s="2" t="s">
        <v>21</v>
      </c>
      <c r="B10" s="2" t="s">
        <v>15</v>
      </c>
      <c r="C10" s="2" t="s">
        <v>16</v>
      </c>
      <c r="D10" s="2">
        <v>22100000</v>
      </c>
      <c r="E10" s="2">
        <v>25485961</v>
      </c>
      <c r="F10" s="3">
        <f t="shared" si="0"/>
        <v>3385961</v>
      </c>
      <c r="G10" s="2">
        <v>14003</v>
      </c>
      <c r="H10" s="2">
        <v>4.1355999999999997E-3</v>
      </c>
      <c r="I10" s="4">
        <f t="shared" si="1"/>
        <v>241.80254231236162</v>
      </c>
    </row>
    <row r="11" spans="1:9" x14ac:dyDescent="0.2">
      <c r="A11" s="2" t="s">
        <v>22</v>
      </c>
      <c r="B11" s="2" t="s">
        <v>15</v>
      </c>
      <c r="C11" s="2" t="s">
        <v>16</v>
      </c>
      <c r="D11" s="2">
        <v>22100000</v>
      </c>
      <c r="E11" s="2">
        <v>25485961</v>
      </c>
      <c r="F11" s="3">
        <f t="shared" si="0"/>
        <v>3385961</v>
      </c>
      <c r="G11" s="2">
        <v>6617</v>
      </c>
      <c r="H11" s="2">
        <v>1.9542000000000001E-3</v>
      </c>
      <c r="I11" s="4">
        <f t="shared" si="1"/>
        <v>511.70636239987908</v>
      </c>
    </row>
    <row r="12" spans="1:9" x14ac:dyDescent="0.2">
      <c r="A12" s="2" t="s">
        <v>23</v>
      </c>
      <c r="B12" s="2" t="s">
        <v>24</v>
      </c>
      <c r="C12" s="2" t="s">
        <v>25</v>
      </c>
      <c r="D12" s="2">
        <v>22300000</v>
      </c>
      <c r="E12" s="2">
        <v>24943668</v>
      </c>
      <c r="F12" s="2">
        <f t="shared" si="0"/>
        <v>2643668</v>
      </c>
      <c r="G12" s="2">
        <v>13470</v>
      </c>
      <c r="H12" s="2">
        <v>5.0952000000000002E-3</v>
      </c>
      <c r="I12" s="4">
        <f t="shared" si="1"/>
        <v>196.2634001484781</v>
      </c>
    </row>
    <row r="13" spans="1:9" x14ac:dyDescent="0.2">
      <c r="A13" s="2" t="s">
        <v>26</v>
      </c>
      <c r="B13" s="2" t="s">
        <v>24</v>
      </c>
      <c r="C13" s="2" t="s">
        <v>25</v>
      </c>
      <c r="D13" s="2">
        <v>22300000</v>
      </c>
      <c r="E13" s="2">
        <v>24943668</v>
      </c>
      <c r="F13" s="2">
        <f t="shared" si="0"/>
        <v>2643668</v>
      </c>
      <c r="G13" s="2">
        <v>12750</v>
      </c>
      <c r="H13" s="2">
        <v>4.8228000000000004E-3</v>
      </c>
      <c r="I13" s="4">
        <f t="shared" si="1"/>
        <v>207.34650980392158</v>
      </c>
    </row>
    <row r="14" spans="1:9" x14ac:dyDescent="0.2">
      <c r="A14" s="2" t="s">
        <v>27</v>
      </c>
      <c r="B14" s="2" t="s">
        <v>24</v>
      </c>
      <c r="C14" s="2" t="s">
        <v>25</v>
      </c>
      <c r="D14" s="2">
        <v>22300000</v>
      </c>
      <c r="E14" s="2">
        <v>24943668</v>
      </c>
      <c r="F14" s="2">
        <f t="shared" si="0"/>
        <v>2643668</v>
      </c>
      <c r="G14" s="2">
        <v>14110</v>
      </c>
      <c r="H14" s="2">
        <v>5.3372999999999997E-3</v>
      </c>
      <c r="I14" s="4">
        <f t="shared" si="1"/>
        <v>187.36130403968818</v>
      </c>
    </row>
    <row r="15" spans="1:9" x14ac:dyDescent="0.2">
      <c r="A15" s="2" t="s">
        <v>28</v>
      </c>
      <c r="B15" s="2" t="s">
        <v>24</v>
      </c>
      <c r="C15" s="2" t="s">
        <v>25</v>
      </c>
      <c r="D15" s="2">
        <v>22300000</v>
      </c>
      <c r="E15" s="2">
        <v>24943668</v>
      </c>
      <c r="F15" s="2">
        <f t="shared" si="0"/>
        <v>2643668</v>
      </c>
      <c r="G15" s="2">
        <v>10940</v>
      </c>
      <c r="H15" s="2">
        <v>4.1381999999999999E-3</v>
      </c>
      <c r="I15" s="4">
        <f t="shared" si="1"/>
        <v>241.65155393053016</v>
      </c>
    </row>
    <row r="16" spans="1:9" x14ac:dyDescent="0.2">
      <c r="A16" s="2" t="s">
        <v>29</v>
      </c>
      <c r="B16" s="2" t="s">
        <v>24</v>
      </c>
      <c r="C16" s="2" t="s">
        <v>25</v>
      </c>
      <c r="D16" s="2">
        <v>22300000</v>
      </c>
      <c r="E16" s="2">
        <v>24943668</v>
      </c>
      <c r="F16" s="2">
        <f t="shared" si="0"/>
        <v>2643668</v>
      </c>
      <c r="G16" s="2">
        <v>13797</v>
      </c>
      <c r="H16" s="2">
        <v>5.2189000000000003E-3</v>
      </c>
      <c r="I16" s="4">
        <f t="shared" si="1"/>
        <v>191.61179966659418</v>
      </c>
    </row>
    <row r="17" spans="1:9" x14ac:dyDescent="0.2">
      <c r="A17" s="2" t="s">
        <v>30</v>
      </c>
      <c r="B17" s="2" t="s">
        <v>24</v>
      </c>
      <c r="C17" s="2" t="s">
        <v>25</v>
      </c>
      <c r="D17" s="2">
        <v>22300000</v>
      </c>
      <c r="E17" s="2">
        <v>24943668</v>
      </c>
      <c r="F17" s="2">
        <f t="shared" si="0"/>
        <v>2643668</v>
      </c>
      <c r="G17" s="2">
        <v>12028</v>
      </c>
      <c r="H17" s="2">
        <v>4.5497000000000003E-3</v>
      </c>
      <c r="I17" s="4">
        <f t="shared" si="1"/>
        <v>219.79281676089124</v>
      </c>
    </row>
    <row r="18" spans="1:9" x14ac:dyDescent="0.2">
      <c r="A18" s="2" t="s">
        <v>31</v>
      </c>
      <c r="B18" s="2" t="s">
        <v>24</v>
      </c>
      <c r="C18" s="2" t="s">
        <v>25</v>
      </c>
      <c r="D18" s="2">
        <v>22300000</v>
      </c>
      <c r="E18" s="2">
        <v>24943668</v>
      </c>
      <c r="F18" s="2">
        <f t="shared" si="0"/>
        <v>2643668</v>
      </c>
      <c r="G18" s="2">
        <v>15720</v>
      </c>
      <c r="H18" s="2">
        <v>5.9462999999999998E-3</v>
      </c>
      <c r="I18" s="4">
        <f t="shared" si="1"/>
        <v>168.17226463104325</v>
      </c>
    </row>
    <row r="19" spans="1:9" x14ac:dyDescent="0.2">
      <c r="A19" s="2" t="s">
        <v>32</v>
      </c>
      <c r="B19" s="2" t="s">
        <v>24</v>
      </c>
      <c r="C19" s="2" t="s">
        <v>25</v>
      </c>
      <c r="D19" s="2">
        <v>22300000</v>
      </c>
      <c r="E19" s="2">
        <v>24943668</v>
      </c>
      <c r="F19" s="2">
        <f t="shared" si="0"/>
        <v>2643668</v>
      </c>
      <c r="G19" s="2">
        <v>9312</v>
      </c>
      <c r="H19" s="2">
        <v>3.5224000000000002E-3</v>
      </c>
      <c r="I19" s="4">
        <f t="shared" si="1"/>
        <v>283.89905498281786</v>
      </c>
    </row>
    <row r="20" spans="1:9" x14ac:dyDescent="0.2">
      <c r="A20" s="2" t="s">
        <v>33</v>
      </c>
      <c r="B20" s="2" t="s">
        <v>24</v>
      </c>
      <c r="C20" s="2" t="s">
        <v>25</v>
      </c>
      <c r="D20" s="2">
        <v>22300000</v>
      </c>
      <c r="E20" s="2">
        <v>24943668</v>
      </c>
      <c r="F20" s="2">
        <f t="shared" si="0"/>
        <v>2643668</v>
      </c>
      <c r="G20" s="2">
        <v>12721</v>
      </c>
      <c r="H20" s="2">
        <v>4.8119E-3</v>
      </c>
      <c r="I20" s="4">
        <f t="shared" si="1"/>
        <v>207.81919660404057</v>
      </c>
    </row>
    <row r="21" spans="1:9" x14ac:dyDescent="0.2">
      <c r="A21" s="2" t="s">
        <v>34</v>
      </c>
      <c r="B21" s="2" t="s">
        <v>24</v>
      </c>
      <c r="C21" s="2" t="s">
        <v>25</v>
      </c>
      <c r="D21" s="2">
        <v>22300000</v>
      </c>
      <c r="E21" s="2">
        <v>24943668</v>
      </c>
      <c r="F21" s="2">
        <f t="shared" si="0"/>
        <v>2643668</v>
      </c>
      <c r="G21" s="2">
        <v>15661</v>
      </c>
      <c r="H21" s="2">
        <v>5.9239999999999996E-3</v>
      </c>
      <c r="I21" s="4">
        <f t="shared" si="1"/>
        <v>168.80582338292575</v>
      </c>
    </row>
    <row r="22" spans="1:9" x14ac:dyDescent="0.2">
      <c r="A22" s="2" t="s">
        <v>35</v>
      </c>
      <c r="B22" s="2" t="s">
        <v>24</v>
      </c>
      <c r="C22" s="2" t="s">
        <v>25</v>
      </c>
      <c r="D22" s="2">
        <v>22300000</v>
      </c>
      <c r="E22" s="2">
        <v>24943668</v>
      </c>
      <c r="F22" s="2">
        <f t="shared" si="0"/>
        <v>2643668</v>
      </c>
      <c r="G22" s="2">
        <v>15593</v>
      </c>
      <c r="H22" s="2">
        <v>5.8982000000000001E-3</v>
      </c>
      <c r="I22" s="4">
        <f t="shared" si="1"/>
        <v>169.54197396267557</v>
      </c>
    </row>
    <row r="23" spans="1:9" x14ac:dyDescent="0.2">
      <c r="A23" s="2" t="s">
        <v>36</v>
      </c>
      <c r="B23" s="2" t="s">
        <v>24</v>
      </c>
      <c r="C23" s="2" t="s">
        <v>25</v>
      </c>
      <c r="D23" s="2">
        <v>22300000</v>
      </c>
      <c r="E23" s="2">
        <v>24943668</v>
      </c>
      <c r="F23" s="2">
        <f t="shared" si="0"/>
        <v>2643668</v>
      </c>
      <c r="G23" s="2">
        <v>10504</v>
      </c>
      <c r="H23" s="2">
        <v>3.9732999999999999E-3</v>
      </c>
      <c r="I23" s="4">
        <f t="shared" si="1"/>
        <v>251.68202589489718</v>
      </c>
    </row>
    <row r="24" spans="1:9" x14ac:dyDescent="0.2">
      <c r="A24" s="2" t="s">
        <v>37</v>
      </c>
      <c r="B24" s="2" t="s">
        <v>24</v>
      </c>
      <c r="C24" s="2" t="s">
        <v>25</v>
      </c>
      <c r="D24" s="2">
        <v>22300000</v>
      </c>
      <c r="E24" s="2">
        <v>24943668</v>
      </c>
      <c r="F24" s="2">
        <f t="shared" si="0"/>
        <v>2643668</v>
      </c>
      <c r="G24" s="2">
        <v>13750</v>
      </c>
      <c r="H24" s="2">
        <v>5.2011000000000002E-3</v>
      </c>
      <c r="I24" s="4">
        <f t="shared" si="1"/>
        <v>192.26676363636363</v>
      </c>
    </row>
    <row r="25" spans="1:9" x14ac:dyDescent="0.2">
      <c r="A25" s="2" t="s">
        <v>38</v>
      </c>
      <c r="B25" s="2" t="s">
        <v>24</v>
      </c>
      <c r="C25" s="2" t="s">
        <v>25</v>
      </c>
      <c r="D25" s="2">
        <v>22300000</v>
      </c>
      <c r="E25" s="2">
        <v>24943668</v>
      </c>
      <c r="F25" s="2">
        <f t="shared" si="0"/>
        <v>2643668</v>
      </c>
      <c r="G25" s="2">
        <v>14342</v>
      </c>
      <c r="H25" s="2">
        <v>5.4250000000000001E-3</v>
      </c>
      <c r="I25" s="4">
        <f t="shared" si="1"/>
        <v>184.33049783851624</v>
      </c>
    </row>
    <row r="26" spans="1:9" x14ac:dyDescent="0.2">
      <c r="A26" s="2" t="s">
        <v>39</v>
      </c>
      <c r="B26" s="2" t="s">
        <v>24</v>
      </c>
      <c r="C26" s="2" t="s">
        <v>25</v>
      </c>
      <c r="D26" s="2">
        <v>22300000</v>
      </c>
      <c r="E26" s="2">
        <v>24943668</v>
      </c>
      <c r="F26" s="2">
        <f t="shared" si="0"/>
        <v>2643668</v>
      </c>
      <c r="G26" s="2">
        <v>14630</v>
      </c>
      <c r="H26" s="2">
        <v>5.5339999999999999E-3</v>
      </c>
      <c r="I26" s="4">
        <f t="shared" si="1"/>
        <v>180.70184552289817</v>
      </c>
    </row>
    <row r="27" spans="1:9" x14ac:dyDescent="0.2">
      <c r="A27" s="2" t="s">
        <v>40</v>
      </c>
      <c r="B27" s="2" t="s">
        <v>24</v>
      </c>
      <c r="C27" s="2" t="s">
        <v>25</v>
      </c>
      <c r="D27" s="2">
        <v>22300000</v>
      </c>
      <c r="E27" s="2">
        <v>24943668</v>
      </c>
      <c r="F27" s="2">
        <f t="shared" si="0"/>
        <v>2643668</v>
      </c>
      <c r="G27" s="2">
        <v>14510</v>
      </c>
      <c r="H27" s="2">
        <v>5.4885999999999997E-3</v>
      </c>
      <c r="I27" s="4">
        <f t="shared" si="1"/>
        <v>182.19627842866987</v>
      </c>
    </row>
    <row r="28" spans="1:9" x14ac:dyDescent="0.2">
      <c r="A28" s="2" t="s">
        <v>41</v>
      </c>
      <c r="B28" s="2" t="s">
        <v>24</v>
      </c>
      <c r="C28" s="2" t="s">
        <v>25</v>
      </c>
      <c r="D28" s="2">
        <v>22300000</v>
      </c>
      <c r="E28" s="2">
        <v>24943668</v>
      </c>
      <c r="F28" s="2">
        <f t="shared" si="0"/>
        <v>2643668</v>
      </c>
      <c r="G28" s="2">
        <v>12910</v>
      </c>
      <c r="H28" s="2">
        <v>4.8834000000000004E-3</v>
      </c>
      <c r="I28" s="4">
        <f t="shared" si="1"/>
        <v>204.77676219984508</v>
      </c>
    </row>
    <row r="29" spans="1:9" x14ac:dyDescent="0.2">
      <c r="A29" s="2" t="s">
        <v>42</v>
      </c>
      <c r="B29" s="2" t="s">
        <v>24</v>
      </c>
      <c r="C29" s="2" t="s">
        <v>25</v>
      </c>
      <c r="D29" s="2">
        <v>22300000</v>
      </c>
      <c r="E29" s="2">
        <v>24943668</v>
      </c>
      <c r="F29" s="2">
        <f t="shared" si="0"/>
        <v>2643668</v>
      </c>
      <c r="G29" s="2">
        <v>15310</v>
      </c>
      <c r="H29" s="2">
        <v>5.7911999999999998E-3</v>
      </c>
      <c r="I29" s="4">
        <f t="shared" si="1"/>
        <v>172.67589810581319</v>
      </c>
    </row>
    <row r="30" spans="1:9" x14ac:dyDescent="0.2">
      <c r="A30" s="2" t="s">
        <v>43</v>
      </c>
      <c r="B30" s="2" t="s">
        <v>24</v>
      </c>
      <c r="C30" s="2" t="s">
        <v>25</v>
      </c>
      <c r="D30" s="2">
        <v>22300000</v>
      </c>
      <c r="E30" s="2">
        <v>24943668</v>
      </c>
      <c r="F30" s="2">
        <f t="shared" si="0"/>
        <v>2643668</v>
      </c>
      <c r="G30" s="2">
        <v>14857</v>
      </c>
      <c r="H30" s="2">
        <v>5.6198000000000003E-3</v>
      </c>
      <c r="I30" s="4">
        <f t="shared" si="1"/>
        <v>177.94090327791614</v>
      </c>
    </row>
    <row r="31" spans="1:9" x14ac:dyDescent="0.2">
      <c r="A31" s="2" t="s">
        <v>44</v>
      </c>
      <c r="B31" s="2" t="s">
        <v>24</v>
      </c>
      <c r="C31" s="2" t="s">
        <v>25</v>
      </c>
      <c r="D31" s="2">
        <v>22300000</v>
      </c>
      <c r="E31" s="2">
        <v>24943668</v>
      </c>
      <c r="F31" s="2">
        <f t="shared" si="0"/>
        <v>2643668</v>
      </c>
      <c r="G31" s="2">
        <v>11861</v>
      </c>
      <c r="H31" s="2">
        <v>4.4866000000000003E-3</v>
      </c>
      <c r="I31" s="4">
        <f t="shared" si="1"/>
        <v>222.8874462524239</v>
      </c>
    </row>
    <row r="32" spans="1:9" x14ac:dyDescent="0.2">
      <c r="A32" s="2" t="s">
        <v>45</v>
      </c>
      <c r="B32" s="2" t="s">
        <v>24</v>
      </c>
      <c r="C32" s="2" t="s">
        <v>25</v>
      </c>
      <c r="D32" s="2">
        <v>22300000</v>
      </c>
      <c r="E32" s="2">
        <v>24943668</v>
      </c>
      <c r="F32" s="2">
        <f t="shared" si="0"/>
        <v>2643668</v>
      </c>
      <c r="G32" s="2">
        <v>13010</v>
      </c>
      <c r="H32" s="2">
        <v>4.9211999999999997E-3</v>
      </c>
      <c r="I32" s="4">
        <f t="shared" si="1"/>
        <v>203.20276710222905</v>
      </c>
    </row>
    <row r="33" spans="1:9" x14ac:dyDescent="0.2">
      <c r="A33" s="2" t="s">
        <v>46</v>
      </c>
      <c r="B33" s="2" t="s">
        <v>24</v>
      </c>
      <c r="C33" s="2" t="s">
        <v>25</v>
      </c>
      <c r="D33" s="2">
        <v>22300000</v>
      </c>
      <c r="E33" s="2">
        <v>24943668</v>
      </c>
      <c r="F33" s="2">
        <f t="shared" si="0"/>
        <v>2643668</v>
      </c>
      <c r="G33" s="2">
        <v>15546</v>
      </c>
      <c r="H33" s="2">
        <v>5.8805000000000003E-3</v>
      </c>
      <c r="I33" s="4">
        <f t="shared" si="1"/>
        <v>170.05454779364467</v>
      </c>
    </row>
    <row r="34" spans="1:9" x14ac:dyDescent="0.2">
      <c r="A34" s="2" t="s">
        <v>47</v>
      </c>
      <c r="B34" s="2" t="s">
        <v>24</v>
      </c>
      <c r="C34" s="2" t="s">
        <v>25</v>
      </c>
      <c r="D34" s="2">
        <v>22300000</v>
      </c>
      <c r="E34" s="2">
        <v>24943668</v>
      </c>
      <c r="F34" s="2">
        <f t="shared" si="0"/>
        <v>2643668</v>
      </c>
      <c r="G34" s="2">
        <v>11590</v>
      </c>
      <c r="H34" s="2">
        <v>4.3841000000000001E-3</v>
      </c>
      <c r="I34" s="4">
        <f t="shared" si="1"/>
        <v>228.09905090595342</v>
      </c>
    </row>
    <row r="35" spans="1:9" x14ac:dyDescent="0.2">
      <c r="A35" s="2" t="s">
        <v>48</v>
      </c>
      <c r="B35" s="2" t="s">
        <v>24</v>
      </c>
      <c r="C35" s="2" t="s">
        <v>25</v>
      </c>
      <c r="D35" s="2">
        <v>22300000</v>
      </c>
      <c r="E35" s="2">
        <v>24943668</v>
      </c>
      <c r="F35" s="2">
        <f t="shared" si="0"/>
        <v>2643668</v>
      </c>
      <c r="G35" s="2">
        <v>13959</v>
      </c>
      <c r="H35" s="2">
        <v>5.2801999999999997E-3</v>
      </c>
      <c r="I35" s="4">
        <f t="shared" si="1"/>
        <v>189.38806504763951</v>
      </c>
    </row>
    <row r="36" spans="1:9" x14ac:dyDescent="0.2">
      <c r="A36" s="2" t="s">
        <v>49</v>
      </c>
      <c r="B36" s="2" t="s">
        <v>24</v>
      </c>
      <c r="C36" s="2" t="s">
        <v>25</v>
      </c>
      <c r="D36" s="2">
        <v>22300000</v>
      </c>
      <c r="E36" s="2">
        <v>24943668</v>
      </c>
      <c r="F36" s="2">
        <f t="shared" si="0"/>
        <v>2643668</v>
      </c>
      <c r="G36" s="2">
        <v>11253</v>
      </c>
      <c r="H36" s="2">
        <v>4.2566000000000001E-3</v>
      </c>
      <c r="I36" s="4">
        <f t="shared" si="1"/>
        <v>234.93006309428597</v>
      </c>
    </row>
    <row r="37" spans="1:9" x14ac:dyDescent="0.2">
      <c r="A37" s="2" t="s">
        <v>50</v>
      </c>
      <c r="B37" s="2" t="s">
        <v>24</v>
      </c>
      <c r="C37" s="2" t="s">
        <v>25</v>
      </c>
      <c r="D37" s="2">
        <v>22300000</v>
      </c>
      <c r="E37" s="2">
        <v>24943668</v>
      </c>
      <c r="F37" s="2">
        <f t="shared" si="0"/>
        <v>2643668</v>
      </c>
      <c r="G37" s="2">
        <v>7961</v>
      </c>
      <c r="H37" s="2">
        <v>3.0113000000000002E-3</v>
      </c>
      <c r="I37" s="4">
        <f t="shared" si="1"/>
        <v>332.077377213917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0T17:36:38Z</dcterms:created>
  <dcterms:modified xsi:type="dcterms:W3CDTF">2024-01-10T17:36:57Z</dcterms:modified>
</cp:coreProperties>
</file>